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</workbook>
</file>

<file path=xl/sharedStrings.xml><?xml version="1.0" encoding="utf-8"?>
<sst xmlns="http://schemas.openxmlformats.org/spreadsheetml/2006/main" count="358" uniqueCount="135">
  <si>
    <t>orthoGroup02922</t>
  </si>
  <si>
    <t>genemark-scaffold13_size520568-processed-gene-2.59-mRNA-1</t>
  </si>
  <si>
    <t>maker-scaffold709_size21793-augustus-gene-0.16-mRNA-1</t>
  </si>
  <si>
    <t>Energy production and conversion</t>
  </si>
  <si>
    <t>orthoGroup05069</t>
  </si>
  <si>
    <t>maker-scaffold2_size541631-augustus-gene-4.185-mRNA-1</t>
  </si>
  <si>
    <t>augustus_masked-scaffold80_size90896-processed-gene-0.56-mRNA-1</t>
  </si>
  <si>
    <t>General function prediction only</t>
  </si>
  <si>
    <t>orthoGroup06224</t>
  </si>
  <si>
    <t>genemark-scaffold72_size122062-processed-gene-0.84-mRNA-1</t>
  </si>
  <si>
    <t>augustus_masked-scaffold25_size154618-processed-gene-0.92-mRNA-1</t>
  </si>
  <si>
    <t>No Assigned KOG term</t>
  </si>
  <si>
    <t>orthoGroup15407</t>
  </si>
  <si>
    <t>maker-scaffold186_size167048-augustus-gene-0.121-mRNA-1</t>
  </si>
  <si>
    <t>maker-scaffold100_size84643-snap-gene-0.106-mRNA-1</t>
  </si>
  <si>
    <t>orthoGroup19249</t>
  </si>
  <si>
    <t>augustus_masked-scaffold227_size51456-processed-gene-0.9-mRNA-1</t>
  </si>
  <si>
    <t>augustus_masked-scaffold97_size115356-processed-gene-0.58-mRNA-1</t>
  </si>
  <si>
    <t>orthoGroup21543</t>
  </si>
  <si>
    <t>maker-scaffold146_size140402-augustus-gene-0.153-mRNA-1</t>
  </si>
  <si>
    <t>augustus_masked-scaffold153_size67434-processed-gene-0.31-mRNA-1</t>
  </si>
  <si>
    <t>orthoGroup24614</t>
  </si>
  <si>
    <t>augustus_masked-scaffold47_size290012-processed-gene-1.12-mRNA-1</t>
  </si>
  <si>
    <t>augustus_masked-scaffold178_size64106-processed-gene-0.38-mRNA-1</t>
  </si>
  <si>
    <t>Signal transduction mechanisms</t>
  </si>
  <si>
    <t>orthoGroup27446</t>
  </si>
  <si>
    <t>maker-scaffold5_size423481-augustus-gene-1.127-mRNA-1</t>
  </si>
  <si>
    <t>augustus_masked-scaffold90_size87443-processed-gene-0.55-mRNA-1</t>
  </si>
  <si>
    <t>orthoGroup28407</t>
  </si>
  <si>
    <t>augustus_masked-scaffold142_size76731-processed-gene-0.23-mRNA-1</t>
  </si>
  <si>
    <t>snap_masked-scaffold316_size42263-processed-gene-0.38-mRNA-1</t>
  </si>
  <si>
    <t>Cell wall/membrane/envelope biogenesis</t>
  </si>
  <si>
    <t>orthoGroup29109</t>
  </si>
  <si>
    <t>augustus_masked-scaffold108_size100887-processed-gene-0.64-mRNA-1</t>
  </si>
  <si>
    <t>augustus_masked-scaffold27_size179752-processed-gene-0.167-mRNA-1</t>
  </si>
  <si>
    <t>orthoGroup29185</t>
  </si>
  <si>
    <t>augustus_masked-scaffold55_size183517-processed-gene-0.166-mRNA-1</t>
  </si>
  <si>
    <t>augustus_masked-scaffold51_size186555-processed-gene-0.161-mRNA-1</t>
  </si>
  <si>
    <t>Intracellular trafficking, secretion, and vesicular transport</t>
  </si>
  <si>
    <t>orthoGroup36434</t>
  </si>
  <si>
    <t>augustus_masked-scaffold7_size340193-processed-gene-2.30-mRNA-1</t>
  </si>
  <si>
    <t>maker-scaffold869_size16967-snap-gene-0.10-mRNA-1</t>
  </si>
  <si>
    <t>orthoGroup36472</t>
  </si>
  <si>
    <t>genemark-scaffold4_size849421-processed-gene-7.68-mRNA-1</t>
  </si>
  <si>
    <t>augustus_masked-scaffold689_size22239-processed-gene-0.14-mRNA-1</t>
  </si>
  <si>
    <t>orthoGroup36594</t>
  </si>
  <si>
    <t>snap_masked-scaffold353_size25484-processed-gene-0.19-mRNA-1</t>
  </si>
  <si>
    <t>augustus_masked-scaffold220_size54561-processed-gene-0.35-mRNA-1</t>
  </si>
  <si>
    <t>effectorGroup00043</t>
  </si>
  <si>
    <t>maker-scaffold109_size125606-augustus-gene-0.140-mRNA-1_m</t>
  </si>
  <si>
    <t>Mycfi2_180004_Genemark.11016_g_m</t>
  </si>
  <si>
    <t>orthoGroup09318</t>
  </si>
  <si>
    <t>augustus_masked-scaffold79_size130575-processed-gene-0.28-mRNA-1</t>
  </si>
  <si>
    <t>Mycfi2_173612_Genemark.4624_g</t>
  </si>
  <si>
    <t>orthoGroup17530</t>
  </si>
  <si>
    <t>maker-scaffold230_size56632-augustus-gene-0.53-mRNA-1</t>
  </si>
  <si>
    <t>Mycfi2_173720_Genemark.4732_g</t>
  </si>
  <si>
    <t>orthoGroup19237</t>
  </si>
  <si>
    <t>augustus_masked-scaffold34_size176914-processed-gene-0.6-mRNA-1</t>
  </si>
  <si>
    <t>Mycfi2_174176_Genemark.5188_g</t>
  </si>
  <si>
    <t>orthoGroup24185</t>
  </si>
  <si>
    <t>snap_masked-scaffold171_size70709-processed-gene-0.28-mRNA-1</t>
  </si>
  <si>
    <t>Mycfi2_25002_Mycfi1.gw1.16.772.1</t>
  </si>
  <si>
    <t>Transcription</t>
  </si>
  <si>
    <t>orthoGroup29129</t>
  </si>
  <si>
    <t>augustus_masked-scaffold160_size73696-processed-gene-0.14-mRNA-1</t>
  </si>
  <si>
    <t>Mycfi2_199365_fgenesh1_pg.8_^_508</t>
  </si>
  <si>
    <t>orthoGroup36335</t>
  </si>
  <si>
    <t>augustus_masked-scaffold158_size71474-processed-gene-0.12-mRNA-1</t>
  </si>
  <si>
    <t>Mycfi2_217163_estExt_fgenesh1_pg.C_210018</t>
  </si>
  <si>
    <t>orthoGroup36336</t>
  </si>
  <si>
    <t>augustus_masked-scaffold159_size108916-processed-gene-0.8-mRNA-1</t>
  </si>
  <si>
    <t>Mycfi2_179677_Genemark.10689_g</t>
  </si>
  <si>
    <t>orthoGroup36456</t>
  </si>
  <si>
    <t>genemark-scaffold161_size120264-processed-gene-0.62-mRNA-1</t>
  </si>
  <si>
    <t>Mycfi2_203209_estExt_fgenesh1_pm.C_30699</t>
  </si>
  <si>
    <t>orthoGroup13665</t>
  </si>
  <si>
    <t>maker-scaffold97_size115356-snap-gene-0.138-mRNA-1</t>
  </si>
  <si>
    <t>Mycfi2_84347_Mycfi1.fgenesh1_pg.C_scaffold_29000060</t>
  </si>
  <si>
    <t>augustus_masked-scaffold93_size86570-processed-gene-0.96-mRNA-1</t>
  </si>
  <si>
    <t>orthoGroup29120</t>
  </si>
  <si>
    <t>augustus_masked-scaffold249_size49720-processed-gene-0.21-mRNA-1</t>
  </si>
  <si>
    <t>Mycfi2_82536_Mycfi1.fgenesh1_pg.C_scaffold_16000111</t>
  </si>
  <si>
    <t>maker-scaffold503_size31390-snap-gene-0.44-mRNA-1</t>
  </si>
  <si>
    <t>orthoGroup29252</t>
  </si>
  <si>
    <t>maker-scaffold23_size151459-augustus-gene-0.163-mRNA-1</t>
  </si>
  <si>
    <t>Mycfi2_211183_estExt_fgenesh1_kg.C_40113</t>
  </si>
  <si>
    <t>Translation, ribosomal structure and biogenesis</t>
  </si>
  <si>
    <t>KOG</t>
  </si>
  <si>
    <t>Family</t>
  </si>
  <si>
    <t>Effector</t>
  </si>
  <si>
    <t>pfam_term</t>
  </si>
  <si>
    <t>interpro_term</t>
  </si>
  <si>
    <t>GO_MF</t>
  </si>
  <si>
    <t>GO_CC</t>
  </si>
  <si>
    <t>GO_BP</t>
  </si>
  <si>
    <t>GO:0008152(metabolic process)</t>
  </si>
  <si>
    <t>GO:0005515(protein binding)</t>
  </si>
  <si>
    <t>PF01636(Phosphotransferase enzyme family)</t>
  </si>
  <si>
    <t>IPR002575(Aminoglycoside phosphotransferase)</t>
  </si>
  <si>
    <t>PF00884(Sulfatase)</t>
  </si>
  <si>
    <t>IPR000917(Sulfatase)</t>
  </si>
  <si>
    <t>GO:0008484(sulfuric ester hydrolase activity)</t>
  </si>
  <si>
    <t>PF01753(MYND finger)</t>
  </si>
  <si>
    <t>IPR002893(Zinc finger, MYND-type)</t>
  </si>
  <si>
    <t>PF12796(Ankyrin repeats (3 copies))</t>
  </si>
  <si>
    <t>PF06747(CHCH domain)</t>
  </si>
  <si>
    <t>IPR010625(CHCH)</t>
  </si>
  <si>
    <t>PF00505(HMG (high mobility group) box)</t>
  </si>
  <si>
    <t>IPR009071(High mobility group box domain)</t>
  </si>
  <si>
    <t>IPR002110(Ankyrin repeat)</t>
  </si>
  <si>
    <t>Yes (Avr4-2)</t>
  </si>
  <si>
    <t>Swissprot hit</t>
  </si>
  <si>
    <t>P21976: NADH-ubiquinone oxidoreductase</t>
  </si>
  <si>
    <t>Q65KK1: Methylthioribose kinase</t>
  </si>
  <si>
    <t>P51688: N-sulphoglucosamine sulphohydrolase</t>
  </si>
  <si>
    <t>Q00417: Transcription factor 7</t>
  </si>
  <si>
    <t>Q09415: SET domain-containing protein</t>
  </si>
  <si>
    <t>Q09415: Ankyrin repeat and SOCS box protein</t>
  </si>
  <si>
    <t xml:space="preserve"> </t>
  </si>
  <si>
    <t>Pvalue_FET*</t>
  </si>
  <si>
    <t>Pvalue_FDR*</t>
  </si>
  <si>
    <t>* P-value &lt; 0.05 is in bold.</t>
  </si>
  <si>
    <t>Species 1 gene</t>
  </si>
  <si>
    <t>Species 1</t>
  </si>
  <si>
    <t>Species 2</t>
  </si>
  <si>
    <t>dN</t>
  </si>
  <si>
    <t>dS</t>
  </si>
  <si>
    <t>dN/dS</t>
  </si>
  <si>
    <r>
      <t>S10 Table.</t>
    </r>
    <r>
      <rPr>
        <sz val="10"/>
        <color theme="1"/>
        <rFont val="Arial"/>
        <family val="2"/>
      </rPr>
      <t xml:space="preserve"> Annotation of the gene families with high </t>
    </r>
    <r>
      <rPr>
        <i/>
        <sz val="10"/>
        <color theme="1"/>
        <rFont val="Arial"/>
        <family val="2"/>
      </rPr>
      <t>Ka/Ks</t>
    </r>
    <r>
      <rPr>
        <sz val="10"/>
        <color theme="1"/>
        <rFont val="Arial"/>
        <family val="2"/>
      </rPr>
      <t xml:space="preserve"> ratio</t>
    </r>
  </si>
  <si>
    <t>P. eumusae</t>
  </si>
  <si>
    <t>P. musae</t>
  </si>
  <si>
    <t>P. fijiensis</t>
  </si>
  <si>
    <t>**Mycfi refers to Pseudocercospora fijiensis</t>
  </si>
  <si>
    <t>Species 2 gene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1" xfId="0" applyFont="1" applyBorder="1"/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4" fillId="0" borderId="0" xfId="0" applyFont="1"/>
    <xf numFmtId="0" fontId="5" fillId="0" borderId="0" xfId="0" applyFont="1"/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2" borderId="2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164" fontId="2" fillId="2" borderId="3" xfId="0" applyNumberFormat="1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2"/>
      <tableStyleElement type="headerRow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977"/>
  <sheetViews>
    <sheetView tabSelected="1" topLeftCell="A10" workbookViewId="0">
      <selection activeCell="D1" sqref="D1"/>
    </sheetView>
  </sheetViews>
  <sheetFormatPr defaultRowHeight="15" x14ac:dyDescent="0.25"/>
  <cols>
    <col min="1" max="1" width="22.140625" style="7" customWidth="1"/>
    <col min="2" max="2" width="16.140625" style="7" customWidth="1"/>
    <col min="3" max="3" width="15.28515625" style="7" customWidth="1"/>
    <col min="4" max="4" width="15" style="7" customWidth="1"/>
    <col min="5" max="5" width="15.5703125" style="7" customWidth="1"/>
    <col min="6" max="8" width="9.140625" style="7"/>
    <col min="9" max="9" width="14.140625" style="7" customWidth="1"/>
    <col min="10" max="10" width="15.7109375" style="7" customWidth="1"/>
    <col min="11" max="11" width="12.140625" style="7" customWidth="1"/>
    <col min="12" max="12" width="34.5703125" style="7" customWidth="1"/>
    <col min="13" max="13" width="41.7109375" style="7" customWidth="1"/>
    <col min="14" max="14" width="43.140625" style="7" customWidth="1"/>
    <col min="15" max="15" width="42.5703125" style="7" customWidth="1"/>
    <col min="16" max="16" width="9.140625" style="7"/>
    <col min="17" max="17" width="30" style="7" customWidth="1"/>
    <col min="18" max="18" width="44" style="7" customWidth="1"/>
    <col min="21" max="21" width="58.42578125" customWidth="1"/>
    <col min="22" max="22" width="68.5703125" customWidth="1"/>
  </cols>
  <sheetData>
    <row r="1" spans="1:18" ht="30.75" customHeight="1" thickBot="1" x14ac:dyDescent="0.3">
      <c r="A1" s="15" t="s">
        <v>12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s="22" customFormat="1" ht="23.25" customHeight="1" thickTop="1" x14ac:dyDescent="0.25">
      <c r="A2" s="16" t="s">
        <v>89</v>
      </c>
      <c r="B2" s="17" t="s">
        <v>124</v>
      </c>
      <c r="C2" s="16" t="s">
        <v>123</v>
      </c>
      <c r="D2" s="17" t="s">
        <v>125</v>
      </c>
      <c r="E2" s="16" t="s">
        <v>134</v>
      </c>
      <c r="F2" s="18" t="s">
        <v>126</v>
      </c>
      <c r="G2" s="19" t="s">
        <v>127</v>
      </c>
      <c r="H2" s="19" t="s">
        <v>128</v>
      </c>
      <c r="I2" s="19" t="s">
        <v>120</v>
      </c>
      <c r="J2" s="19" t="s">
        <v>121</v>
      </c>
      <c r="K2" s="20" t="s">
        <v>90</v>
      </c>
      <c r="L2" s="20" t="s">
        <v>88</v>
      </c>
      <c r="M2" s="20" t="s">
        <v>91</v>
      </c>
      <c r="N2" s="21" t="s">
        <v>92</v>
      </c>
      <c r="O2" s="20" t="s">
        <v>93</v>
      </c>
      <c r="P2" s="21" t="s">
        <v>94</v>
      </c>
      <c r="Q2" s="21" t="s">
        <v>95</v>
      </c>
      <c r="R2" s="20" t="s">
        <v>112</v>
      </c>
    </row>
    <row r="3" spans="1:18" x14ac:dyDescent="0.25">
      <c r="A3" s="4" t="s">
        <v>48</v>
      </c>
      <c r="B3" s="5" t="s">
        <v>130</v>
      </c>
      <c r="C3" s="4" t="s">
        <v>49</v>
      </c>
      <c r="D3" s="5" t="s">
        <v>132</v>
      </c>
      <c r="E3" s="4" t="s">
        <v>50</v>
      </c>
      <c r="F3" s="9">
        <v>0.70319399999999999</v>
      </c>
      <c r="G3" s="10">
        <v>0.51544900000000005</v>
      </c>
      <c r="H3" s="10">
        <v>1.3642399999999999</v>
      </c>
      <c r="I3" s="10">
        <v>0.23255600000000001</v>
      </c>
      <c r="J3" s="10">
        <v>0.23344313460490501</v>
      </c>
      <c r="K3" s="11" t="s">
        <v>111</v>
      </c>
      <c r="L3" s="5" t="s">
        <v>11</v>
      </c>
      <c r="M3" s="5" t="s">
        <v>119</v>
      </c>
      <c r="N3" s="4" t="s">
        <v>119</v>
      </c>
      <c r="O3" s="5" t="s">
        <v>119</v>
      </c>
      <c r="P3" s="4" t="s">
        <v>119</v>
      </c>
      <c r="Q3" s="4" t="s">
        <v>119</v>
      </c>
      <c r="R3" s="5" t="s">
        <v>119</v>
      </c>
    </row>
    <row r="4" spans="1:18" x14ac:dyDescent="0.25">
      <c r="A4" s="4" t="s">
        <v>0</v>
      </c>
      <c r="B4" s="5" t="s">
        <v>130</v>
      </c>
      <c r="C4" s="4" t="s">
        <v>1</v>
      </c>
      <c r="D4" s="5" t="s">
        <v>131</v>
      </c>
      <c r="E4" s="4" t="s">
        <v>2</v>
      </c>
      <c r="F4" s="9">
        <v>0.28026800000000002</v>
      </c>
      <c r="G4" s="10">
        <v>0.27377699999999999</v>
      </c>
      <c r="H4" s="10">
        <v>1.0237099999999999</v>
      </c>
      <c r="I4" s="10">
        <v>0.86399999999999999</v>
      </c>
      <c r="J4" s="10">
        <v>0.86493811074918603</v>
      </c>
      <c r="K4" s="11"/>
      <c r="L4" s="5" t="s">
        <v>3</v>
      </c>
      <c r="M4" s="5" t="s">
        <v>106</v>
      </c>
      <c r="N4" s="4" t="s">
        <v>107</v>
      </c>
      <c r="O4" s="5" t="s">
        <v>119</v>
      </c>
      <c r="P4" s="4" t="s">
        <v>119</v>
      </c>
      <c r="Q4" s="4" t="s">
        <v>119</v>
      </c>
      <c r="R4" s="5" t="s">
        <v>113</v>
      </c>
    </row>
    <row r="5" spans="1:18" x14ac:dyDescent="0.25">
      <c r="A5" s="4" t="s">
        <v>4</v>
      </c>
      <c r="B5" s="5" t="s">
        <v>130</v>
      </c>
      <c r="C5" s="4" t="s">
        <v>5</v>
      </c>
      <c r="D5" s="5" t="s">
        <v>131</v>
      </c>
      <c r="E5" s="4" t="s">
        <v>6</v>
      </c>
      <c r="F5" s="9">
        <v>9.9185899999999994E-2</v>
      </c>
      <c r="G5" s="10">
        <v>9.5039499999999999E-2</v>
      </c>
      <c r="H5" s="10">
        <v>1.0436300000000001</v>
      </c>
      <c r="I5" s="10">
        <v>1</v>
      </c>
      <c r="J5" s="10">
        <v>1</v>
      </c>
      <c r="K5" s="11"/>
      <c r="L5" s="5" t="s">
        <v>7</v>
      </c>
      <c r="M5" s="5" t="s">
        <v>98</v>
      </c>
      <c r="N5" s="4" t="s">
        <v>99</v>
      </c>
      <c r="O5" s="5" t="s">
        <v>119</v>
      </c>
      <c r="P5" s="4" t="s">
        <v>119</v>
      </c>
      <c r="Q5" s="4" t="s">
        <v>119</v>
      </c>
      <c r="R5" s="5" t="s">
        <v>114</v>
      </c>
    </row>
    <row r="6" spans="1:18" x14ac:dyDescent="0.25">
      <c r="A6" s="4" t="s">
        <v>8</v>
      </c>
      <c r="B6" s="5" t="s">
        <v>130</v>
      </c>
      <c r="C6" s="4" t="s">
        <v>9</v>
      </c>
      <c r="D6" s="5" t="s">
        <v>131</v>
      </c>
      <c r="E6" s="4" t="s">
        <v>10</v>
      </c>
      <c r="F6" s="9">
        <v>0.112855</v>
      </c>
      <c r="G6" s="10">
        <v>0.10466</v>
      </c>
      <c r="H6" s="10">
        <v>1.0783100000000001</v>
      </c>
      <c r="I6" s="10">
        <v>0.877</v>
      </c>
      <c r="J6" s="10">
        <v>0.87779337796272805</v>
      </c>
      <c r="K6" s="11"/>
      <c r="L6" s="5" t="s">
        <v>11</v>
      </c>
      <c r="M6" s="5" t="s">
        <v>119</v>
      </c>
      <c r="N6" s="4" t="s">
        <v>119</v>
      </c>
      <c r="O6" s="5" t="s">
        <v>119</v>
      </c>
      <c r="P6" s="4" t="s">
        <v>119</v>
      </c>
      <c r="Q6" s="4" t="s">
        <v>119</v>
      </c>
      <c r="R6" s="5" t="s">
        <v>119</v>
      </c>
    </row>
    <row r="7" spans="1:18" s="2" customFormat="1" x14ac:dyDescent="0.25">
      <c r="A7" s="4" t="s">
        <v>51</v>
      </c>
      <c r="B7" s="5" t="s">
        <v>130</v>
      </c>
      <c r="C7" s="4" t="s">
        <v>52</v>
      </c>
      <c r="D7" s="5" t="s">
        <v>132</v>
      </c>
      <c r="E7" s="4" t="s">
        <v>53</v>
      </c>
      <c r="F7" s="9">
        <v>2.7707199999999998</v>
      </c>
      <c r="G7" s="10">
        <v>1.05339</v>
      </c>
      <c r="H7" s="10">
        <v>2.63028</v>
      </c>
      <c r="I7" s="10">
        <v>6.0499999999999997E-6</v>
      </c>
      <c r="J7" s="10">
        <v>6.3091715418003399E-6</v>
      </c>
      <c r="K7" s="11"/>
      <c r="L7" s="5" t="s">
        <v>7</v>
      </c>
      <c r="M7" s="5" t="s">
        <v>100</v>
      </c>
      <c r="N7" s="4" t="s">
        <v>101</v>
      </c>
      <c r="O7" s="5" t="s">
        <v>102</v>
      </c>
      <c r="P7" s="4" t="s">
        <v>119</v>
      </c>
      <c r="Q7" s="4" t="s">
        <v>96</v>
      </c>
      <c r="R7" s="5" t="s">
        <v>115</v>
      </c>
    </row>
    <row r="8" spans="1:18" s="2" customFormat="1" x14ac:dyDescent="0.25">
      <c r="A8" s="4" t="s">
        <v>76</v>
      </c>
      <c r="B8" s="5" t="s">
        <v>131</v>
      </c>
      <c r="C8" s="4" t="s">
        <v>77</v>
      </c>
      <c r="D8" s="5" t="s">
        <v>132</v>
      </c>
      <c r="E8" s="4" t="s">
        <v>78</v>
      </c>
      <c r="F8" s="9">
        <v>2.7126299999999999</v>
      </c>
      <c r="G8" s="10">
        <v>1.1569499999999999</v>
      </c>
      <c r="H8" s="10">
        <v>2.34463</v>
      </c>
      <c r="I8" s="10">
        <v>1.43311E-3</v>
      </c>
      <c r="J8" s="10">
        <v>1.4605682608695701E-3</v>
      </c>
      <c r="K8" s="11"/>
      <c r="L8" s="5" t="s">
        <v>11</v>
      </c>
      <c r="M8" s="5" t="s">
        <v>119</v>
      </c>
      <c r="N8" s="4" t="s">
        <v>119</v>
      </c>
      <c r="O8" s="5" t="s">
        <v>119</v>
      </c>
      <c r="P8" s="4" t="s">
        <v>119</v>
      </c>
      <c r="Q8" s="4" t="s">
        <v>119</v>
      </c>
      <c r="R8" s="5" t="s">
        <v>119</v>
      </c>
    </row>
    <row r="9" spans="1:18" x14ac:dyDescent="0.25">
      <c r="A9" s="4" t="s">
        <v>12</v>
      </c>
      <c r="B9" s="5" t="s">
        <v>130</v>
      </c>
      <c r="C9" s="4" t="s">
        <v>13</v>
      </c>
      <c r="D9" s="5" t="s">
        <v>131</v>
      </c>
      <c r="E9" s="4" t="s">
        <v>14</v>
      </c>
      <c r="F9" s="9">
        <v>0.172315</v>
      </c>
      <c r="G9" s="10">
        <v>0.17007</v>
      </c>
      <c r="H9" s="10">
        <v>1.0132000000000001</v>
      </c>
      <c r="I9" s="10">
        <v>0.88962200000000002</v>
      </c>
      <c r="J9" s="10">
        <v>0.89026572069464505</v>
      </c>
      <c r="K9" s="11"/>
      <c r="L9" s="5" t="s">
        <v>7</v>
      </c>
      <c r="M9" s="5" t="s">
        <v>103</v>
      </c>
      <c r="N9" s="4" t="s">
        <v>104</v>
      </c>
      <c r="O9" s="5" t="s">
        <v>119</v>
      </c>
      <c r="P9" s="4" t="s">
        <v>119</v>
      </c>
      <c r="Q9" s="4" t="s">
        <v>119</v>
      </c>
      <c r="R9" s="5" t="s">
        <v>117</v>
      </c>
    </row>
    <row r="10" spans="1:18" x14ac:dyDescent="0.25">
      <c r="A10" s="4" t="s">
        <v>54</v>
      </c>
      <c r="B10" s="5" t="s">
        <v>130</v>
      </c>
      <c r="C10" s="4" t="s">
        <v>55</v>
      </c>
      <c r="D10" s="5" t="s">
        <v>132</v>
      </c>
      <c r="E10" s="4" t="s">
        <v>56</v>
      </c>
      <c r="F10" s="9">
        <v>1.6516999999999999</v>
      </c>
      <c r="G10" s="10">
        <v>1.18712</v>
      </c>
      <c r="H10" s="10">
        <v>1.3913500000000001</v>
      </c>
      <c r="I10" s="10">
        <v>0.14854000000000001</v>
      </c>
      <c r="J10" s="10">
        <v>0.14926932896890299</v>
      </c>
      <c r="K10" s="11"/>
      <c r="L10" s="5" t="s">
        <v>11</v>
      </c>
      <c r="M10" s="5" t="s">
        <v>119</v>
      </c>
      <c r="N10" s="4" t="s">
        <v>119</v>
      </c>
      <c r="O10" s="5" t="s">
        <v>119</v>
      </c>
      <c r="P10" s="4" t="s">
        <v>119</v>
      </c>
      <c r="Q10" s="4" t="s">
        <v>119</v>
      </c>
      <c r="R10" s="5" t="s">
        <v>119</v>
      </c>
    </row>
    <row r="11" spans="1:18" x14ac:dyDescent="0.25">
      <c r="A11" s="4" t="s">
        <v>57</v>
      </c>
      <c r="B11" s="5" t="s">
        <v>130</v>
      </c>
      <c r="C11" s="4" t="s">
        <v>58</v>
      </c>
      <c r="D11" s="5" t="s">
        <v>132</v>
      </c>
      <c r="E11" s="4" t="s">
        <v>59</v>
      </c>
      <c r="F11" s="9">
        <v>1.80853</v>
      </c>
      <c r="G11" s="10">
        <v>1.77108</v>
      </c>
      <c r="H11" s="10">
        <v>1.02115</v>
      </c>
      <c r="I11" s="10">
        <v>0.85900500000000002</v>
      </c>
      <c r="J11" s="10">
        <v>0.85900500000000002</v>
      </c>
      <c r="K11" s="11"/>
      <c r="L11" s="5" t="s">
        <v>7</v>
      </c>
      <c r="M11" s="5" t="s">
        <v>103</v>
      </c>
      <c r="N11" s="4" t="s">
        <v>104</v>
      </c>
      <c r="O11" s="5" t="s">
        <v>119</v>
      </c>
      <c r="P11" s="4" t="s">
        <v>119</v>
      </c>
      <c r="Q11" s="4" t="s">
        <v>119</v>
      </c>
      <c r="R11" s="5" t="s">
        <v>119</v>
      </c>
    </row>
    <row r="12" spans="1:18" x14ac:dyDescent="0.25">
      <c r="A12" s="4" t="s">
        <v>15</v>
      </c>
      <c r="B12" s="5" t="s">
        <v>130</v>
      </c>
      <c r="C12" s="4" t="s">
        <v>16</v>
      </c>
      <c r="D12" s="5" t="s">
        <v>131</v>
      </c>
      <c r="E12" s="4" t="s">
        <v>17</v>
      </c>
      <c r="F12" s="9">
        <v>0.110319</v>
      </c>
      <c r="G12" s="10">
        <v>0.109441</v>
      </c>
      <c r="H12" s="10">
        <v>1.0080199999999999</v>
      </c>
      <c r="I12" s="10">
        <v>0.89696799999999999</v>
      </c>
      <c r="J12" s="10">
        <v>0.89745468909386905</v>
      </c>
      <c r="K12" s="11"/>
      <c r="L12" s="5" t="s">
        <v>11</v>
      </c>
      <c r="M12" s="5" t="s">
        <v>119</v>
      </c>
      <c r="N12" s="4" t="s">
        <v>119</v>
      </c>
      <c r="O12" s="5" t="s">
        <v>119</v>
      </c>
      <c r="P12" s="4" t="s">
        <v>119</v>
      </c>
      <c r="Q12" s="4" t="s">
        <v>119</v>
      </c>
      <c r="R12" s="5" t="s">
        <v>119</v>
      </c>
    </row>
    <row r="13" spans="1:18" x14ac:dyDescent="0.25">
      <c r="A13" s="4" t="s">
        <v>18</v>
      </c>
      <c r="B13" s="5" t="s">
        <v>130</v>
      </c>
      <c r="C13" s="4" t="s">
        <v>19</v>
      </c>
      <c r="D13" s="5" t="s">
        <v>131</v>
      </c>
      <c r="E13" s="4" t="s">
        <v>20</v>
      </c>
      <c r="F13" s="9">
        <v>0.24829899999999999</v>
      </c>
      <c r="G13" s="10">
        <v>0.19872899999999999</v>
      </c>
      <c r="H13" s="10">
        <v>1.24943</v>
      </c>
      <c r="I13" s="10">
        <v>0.37119200000000002</v>
      </c>
      <c r="J13" s="10">
        <v>0.37321594765539801</v>
      </c>
      <c r="K13" s="11"/>
      <c r="L13" s="5" t="s">
        <v>11</v>
      </c>
      <c r="M13" s="5" t="s">
        <v>119</v>
      </c>
      <c r="N13" s="4" t="s">
        <v>119</v>
      </c>
      <c r="O13" s="5" t="s">
        <v>119</v>
      </c>
      <c r="P13" s="4" t="s">
        <v>119</v>
      </c>
      <c r="Q13" s="4" t="s">
        <v>119</v>
      </c>
      <c r="R13" s="5" t="s">
        <v>119</v>
      </c>
    </row>
    <row r="14" spans="1:18" x14ac:dyDescent="0.25">
      <c r="A14" s="4" t="s">
        <v>60</v>
      </c>
      <c r="B14" s="5" t="s">
        <v>131</v>
      </c>
      <c r="C14" s="4" t="s">
        <v>79</v>
      </c>
      <c r="D14" s="5" t="s">
        <v>132</v>
      </c>
      <c r="E14" s="4" t="s">
        <v>62</v>
      </c>
      <c r="F14" s="9">
        <v>0.42397899999999999</v>
      </c>
      <c r="G14" s="10">
        <v>0.41331400000000001</v>
      </c>
      <c r="H14" s="10">
        <v>1.0258</v>
      </c>
      <c r="I14" s="10">
        <v>0.74475100000000005</v>
      </c>
      <c r="J14" s="10">
        <v>0.74542473891803895</v>
      </c>
      <c r="K14" s="11"/>
      <c r="L14" s="5" t="s">
        <v>63</v>
      </c>
      <c r="M14" s="5" t="s">
        <v>108</v>
      </c>
      <c r="N14" s="4" t="s">
        <v>109</v>
      </c>
      <c r="O14" s="5" t="s">
        <v>119</v>
      </c>
      <c r="P14" s="4" t="s">
        <v>119</v>
      </c>
      <c r="Q14" s="4" t="s">
        <v>119</v>
      </c>
      <c r="R14" s="5" t="s">
        <v>116</v>
      </c>
    </row>
    <row r="15" spans="1:18" x14ac:dyDescent="0.25">
      <c r="A15" s="4" t="s">
        <v>60</v>
      </c>
      <c r="B15" s="5" t="s">
        <v>130</v>
      </c>
      <c r="C15" s="4" t="s">
        <v>61</v>
      </c>
      <c r="D15" s="5" t="s">
        <v>132</v>
      </c>
      <c r="E15" s="4" t="s">
        <v>62</v>
      </c>
      <c r="F15" s="9">
        <v>0.49079699999999998</v>
      </c>
      <c r="G15" s="10">
        <v>0.41367799999999999</v>
      </c>
      <c r="H15" s="10">
        <v>1.18642</v>
      </c>
      <c r="I15" s="10">
        <v>0.42510500000000001</v>
      </c>
      <c r="J15" s="10">
        <v>0.42572131750634301</v>
      </c>
      <c r="K15" s="11"/>
      <c r="L15" s="5" t="s">
        <v>63</v>
      </c>
      <c r="M15" s="5" t="s">
        <v>108</v>
      </c>
      <c r="N15" s="4" t="s">
        <v>109</v>
      </c>
      <c r="O15" s="5" t="s">
        <v>119</v>
      </c>
      <c r="P15" s="4" t="s">
        <v>119</v>
      </c>
      <c r="Q15" s="4" t="s">
        <v>119</v>
      </c>
      <c r="R15" s="5" t="s">
        <v>116</v>
      </c>
    </row>
    <row r="16" spans="1:18" x14ac:dyDescent="0.25">
      <c r="A16" s="4" t="s">
        <v>21</v>
      </c>
      <c r="B16" s="5" t="s">
        <v>130</v>
      </c>
      <c r="C16" s="4" t="s">
        <v>22</v>
      </c>
      <c r="D16" s="5" t="s">
        <v>131</v>
      </c>
      <c r="E16" s="4" t="s">
        <v>23</v>
      </c>
      <c r="F16" s="9">
        <v>0.56403000000000003</v>
      </c>
      <c r="G16" s="10">
        <v>0.52334000000000003</v>
      </c>
      <c r="H16" s="10">
        <v>1.07775</v>
      </c>
      <c r="I16" s="10">
        <v>0.55607600000000001</v>
      </c>
      <c r="J16" s="10">
        <v>0.55748684885828204</v>
      </c>
      <c r="K16" s="11"/>
      <c r="L16" s="5" t="s">
        <v>24</v>
      </c>
      <c r="M16" s="5" t="s">
        <v>119</v>
      </c>
      <c r="N16" s="4" t="s">
        <v>119</v>
      </c>
      <c r="O16" s="5" t="s">
        <v>119</v>
      </c>
      <c r="P16" s="4" t="s">
        <v>119</v>
      </c>
      <c r="Q16" s="4" t="s">
        <v>119</v>
      </c>
      <c r="R16" s="5" t="s">
        <v>119</v>
      </c>
    </row>
    <row r="17" spans="1:18" x14ac:dyDescent="0.25">
      <c r="A17" s="4" t="s">
        <v>25</v>
      </c>
      <c r="B17" s="5" t="s">
        <v>130</v>
      </c>
      <c r="C17" s="4" t="s">
        <v>26</v>
      </c>
      <c r="D17" s="5" t="s">
        <v>131</v>
      </c>
      <c r="E17" s="4" t="s">
        <v>27</v>
      </c>
      <c r="F17" s="9">
        <v>0.23447899999999999</v>
      </c>
      <c r="G17" s="10">
        <v>0.17383999999999999</v>
      </c>
      <c r="H17" s="10">
        <v>1.34883</v>
      </c>
      <c r="I17" s="10">
        <v>0.108429</v>
      </c>
      <c r="J17" s="10">
        <v>0.109738241492865</v>
      </c>
      <c r="K17" s="11"/>
      <c r="L17" s="5" t="s">
        <v>11</v>
      </c>
      <c r="M17" s="5" t="s">
        <v>119</v>
      </c>
      <c r="N17" s="4" t="s">
        <v>119</v>
      </c>
      <c r="O17" s="5" t="s">
        <v>119</v>
      </c>
      <c r="P17" s="4" t="s">
        <v>119</v>
      </c>
      <c r="Q17" s="4" t="s">
        <v>119</v>
      </c>
      <c r="R17" s="5" t="s">
        <v>119</v>
      </c>
    </row>
    <row r="18" spans="1:18" x14ac:dyDescent="0.25">
      <c r="A18" s="4" t="s">
        <v>28</v>
      </c>
      <c r="B18" s="5" t="s">
        <v>130</v>
      </c>
      <c r="C18" s="4" t="s">
        <v>29</v>
      </c>
      <c r="D18" s="5" t="s">
        <v>131</v>
      </c>
      <c r="E18" s="4" t="s">
        <v>30</v>
      </c>
      <c r="F18" s="9">
        <v>1.7924199999999999</v>
      </c>
      <c r="G18" s="10">
        <v>1.2217899999999999</v>
      </c>
      <c r="H18" s="10">
        <v>1.46705</v>
      </c>
      <c r="I18" s="10">
        <v>0.101116</v>
      </c>
      <c r="J18" s="10">
        <v>0.102393137836354</v>
      </c>
      <c r="K18" s="11"/>
      <c r="L18" s="5" t="s">
        <v>31</v>
      </c>
      <c r="M18" s="5" t="s">
        <v>105</v>
      </c>
      <c r="N18" s="4" t="s">
        <v>110</v>
      </c>
      <c r="O18" s="5" t="s">
        <v>97</v>
      </c>
      <c r="P18" s="4" t="s">
        <v>119</v>
      </c>
      <c r="Q18" s="4" t="s">
        <v>119</v>
      </c>
      <c r="R18" s="5" t="s">
        <v>118</v>
      </c>
    </row>
    <row r="19" spans="1:18" x14ac:dyDescent="0.25">
      <c r="A19" s="4" t="s">
        <v>32</v>
      </c>
      <c r="B19" s="5" t="s">
        <v>130</v>
      </c>
      <c r="C19" s="4" t="s">
        <v>33</v>
      </c>
      <c r="D19" s="5" t="s">
        <v>131</v>
      </c>
      <c r="E19" s="4" t="s">
        <v>34</v>
      </c>
      <c r="F19" s="9">
        <v>9.9406900000000006E-2</v>
      </c>
      <c r="G19" s="10">
        <v>9.7748100000000004E-2</v>
      </c>
      <c r="H19" s="10">
        <v>1.0169699999999999</v>
      </c>
      <c r="I19" s="10">
        <v>0.89833700000000005</v>
      </c>
      <c r="J19" s="10">
        <v>0.89866189584086797</v>
      </c>
      <c r="K19" s="11"/>
      <c r="L19" s="5" t="s">
        <v>11</v>
      </c>
      <c r="M19" s="5" t="s">
        <v>119</v>
      </c>
      <c r="N19" s="4" t="s">
        <v>119</v>
      </c>
      <c r="O19" s="5" t="s">
        <v>119</v>
      </c>
      <c r="P19" s="4" t="s">
        <v>119</v>
      </c>
      <c r="Q19" s="4" t="s">
        <v>119</v>
      </c>
      <c r="R19" s="5" t="s">
        <v>119</v>
      </c>
    </row>
    <row r="20" spans="1:18" x14ac:dyDescent="0.25">
      <c r="A20" s="4" t="s">
        <v>80</v>
      </c>
      <c r="B20" s="5" t="s">
        <v>131</v>
      </c>
      <c r="C20" s="4" t="s">
        <v>81</v>
      </c>
      <c r="D20" s="5" t="s">
        <v>132</v>
      </c>
      <c r="E20" s="4" t="s">
        <v>82</v>
      </c>
      <c r="F20" s="9">
        <v>0.40271299999999999</v>
      </c>
      <c r="G20" s="10">
        <v>0.39718599999999998</v>
      </c>
      <c r="H20" s="10">
        <v>1.0139199999999999</v>
      </c>
      <c r="I20" s="10">
        <v>0.604321</v>
      </c>
      <c r="J20" s="10">
        <v>0.60574447762275796</v>
      </c>
      <c r="K20" s="11"/>
      <c r="L20" s="5" t="s">
        <v>11</v>
      </c>
      <c r="M20" s="5" t="s">
        <v>119</v>
      </c>
      <c r="N20" s="4" t="s">
        <v>119</v>
      </c>
      <c r="O20" s="5" t="s">
        <v>119</v>
      </c>
      <c r="P20" s="4" t="s">
        <v>119</v>
      </c>
      <c r="Q20" s="4" t="s">
        <v>119</v>
      </c>
      <c r="R20" s="5" t="s">
        <v>119</v>
      </c>
    </row>
    <row r="21" spans="1:18" x14ac:dyDescent="0.25">
      <c r="A21" s="4" t="s">
        <v>64</v>
      </c>
      <c r="B21" s="5" t="s">
        <v>131</v>
      </c>
      <c r="C21" s="4" t="s">
        <v>83</v>
      </c>
      <c r="D21" s="5" t="s">
        <v>132</v>
      </c>
      <c r="E21" s="4" t="s">
        <v>66</v>
      </c>
      <c r="F21" s="9">
        <v>1.4680599999999999</v>
      </c>
      <c r="G21" s="10">
        <v>1.4381200000000001</v>
      </c>
      <c r="H21" s="10">
        <v>1.0208200000000001</v>
      </c>
      <c r="I21" s="10">
        <v>0.82398199999999999</v>
      </c>
      <c r="J21" s="10">
        <v>0.82413097523051904</v>
      </c>
      <c r="K21" s="11"/>
      <c r="L21" s="5" t="s">
        <v>11</v>
      </c>
      <c r="M21" s="5" t="s">
        <v>119</v>
      </c>
      <c r="N21" s="4" t="s">
        <v>119</v>
      </c>
      <c r="O21" s="5" t="s">
        <v>119</v>
      </c>
      <c r="P21" s="4" t="s">
        <v>119</v>
      </c>
      <c r="Q21" s="4" t="s">
        <v>119</v>
      </c>
      <c r="R21" s="5" t="s">
        <v>119</v>
      </c>
    </row>
    <row r="22" spans="1:18" x14ac:dyDescent="0.25">
      <c r="A22" s="4" t="s">
        <v>64</v>
      </c>
      <c r="B22" s="5" t="s">
        <v>130</v>
      </c>
      <c r="C22" s="4" t="s">
        <v>65</v>
      </c>
      <c r="D22" s="5" t="s">
        <v>132</v>
      </c>
      <c r="E22" s="4" t="s">
        <v>66</v>
      </c>
      <c r="F22" s="9">
        <v>3.0677500000000002</v>
      </c>
      <c r="G22" s="10">
        <v>2.2203499999999998</v>
      </c>
      <c r="H22" s="10">
        <v>1.38165</v>
      </c>
      <c r="I22" s="10">
        <v>2.4527500000000001E-2</v>
      </c>
      <c r="J22" s="10">
        <v>2.4760497807818801E-2</v>
      </c>
      <c r="K22" s="11"/>
      <c r="L22" s="5" t="s">
        <v>11</v>
      </c>
      <c r="M22" s="5" t="s">
        <v>119</v>
      </c>
      <c r="N22" s="4" t="s">
        <v>119</v>
      </c>
      <c r="O22" s="5" t="s">
        <v>119</v>
      </c>
      <c r="P22" s="4" t="s">
        <v>119</v>
      </c>
      <c r="Q22" s="4" t="s">
        <v>119</v>
      </c>
      <c r="R22" s="5" t="s">
        <v>119</v>
      </c>
    </row>
    <row r="23" spans="1:18" x14ac:dyDescent="0.25">
      <c r="A23" s="4" t="s">
        <v>35</v>
      </c>
      <c r="B23" s="5" t="s">
        <v>130</v>
      </c>
      <c r="C23" s="4" t="s">
        <v>36</v>
      </c>
      <c r="D23" s="5" t="s">
        <v>131</v>
      </c>
      <c r="E23" s="4" t="s">
        <v>37</v>
      </c>
      <c r="F23" s="9">
        <v>0.132769</v>
      </c>
      <c r="G23" s="10">
        <v>0.12781999999999999</v>
      </c>
      <c r="H23" s="10">
        <v>1.0387200000000001</v>
      </c>
      <c r="I23" s="10">
        <v>0.85739699999999996</v>
      </c>
      <c r="J23" s="10">
        <v>0.85863870456191205</v>
      </c>
      <c r="K23" s="11"/>
      <c r="L23" s="5" t="s">
        <v>38</v>
      </c>
      <c r="M23" s="5" t="s">
        <v>119</v>
      </c>
      <c r="N23" s="4" t="s">
        <v>119</v>
      </c>
      <c r="O23" s="5" t="s">
        <v>119</v>
      </c>
      <c r="P23" s="4" t="s">
        <v>119</v>
      </c>
      <c r="Q23" s="4" t="s">
        <v>119</v>
      </c>
      <c r="R23" s="5" t="s">
        <v>119</v>
      </c>
    </row>
    <row r="24" spans="1:18" x14ac:dyDescent="0.25">
      <c r="A24" s="4" t="s">
        <v>84</v>
      </c>
      <c r="B24" s="5" t="s">
        <v>131</v>
      </c>
      <c r="C24" s="4" t="s">
        <v>85</v>
      </c>
      <c r="D24" s="5" t="s">
        <v>132</v>
      </c>
      <c r="E24" s="4" t="s">
        <v>86</v>
      </c>
      <c r="F24" s="9">
        <v>0.48374200000000001</v>
      </c>
      <c r="G24" s="10">
        <v>0.38702700000000001</v>
      </c>
      <c r="H24" s="10">
        <v>1.2498899999999999</v>
      </c>
      <c r="I24" s="10">
        <v>0.36644900000000002</v>
      </c>
      <c r="J24" s="10">
        <v>0.36771192962089599</v>
      </c>
      <c r="K24" s="11"/>
      <c r="L24" s="5" t="s">
        <v>87</v>
      </c>
      <c r="M24" s="5" t="s">
        <v>119</v>
      </c>
      <c r="N24" s="4" t="s">
        <v>119</v>
      </c>
      <c r="O24" s="5" t="s">
        <v>119</v>
      </c>
      <c r="P24" s="4" t="s">
        <v>119</v>
      </c>
      <c r="Q24" s="4" t="s">
        <v>119</v>
      </c>
      <c r="R24" s="5" t="s">
        <v>119</v>
      </c>
    </row>
    <row r="25" spans="1:18" x14ac:dyDescent="0.25">
      <c r="A25" s="4" t="s">
        <v>67</v>
      </c>
      <c r="B25" s="5" t="s">
        <v>130</v>
      </c>
      <c r="C25" s="4" t="s">
        <v>68</v>
      </c>
      <c r="D25" s="5" t="s">
        <v>132</v>
      </c>
      <c r="E25" s="4" t="s">
        <v>69</v>
      </c>
      <c r="F25" s="9">
        <v>0.46405600000000002</v>
      </c>
      <c r="G25" s="10">
        <v>0.426506</v>
      </c>
      <c r="H25" s="10">
        <v>1.0880399999999999</v>
      </c>
      <c r="I25" s="10">
        <v>0.35266500000000001</v>
      </c>
      <c r="J25" s="10">
        <v>0.35343249727965198</v>
      </c>
      <c r="K25" s="11"/>
      <c r="L25" s="5" t="s">
        <v>11</v>
      </c>
      <c r="M25" s="5" t="s">
        <v>119</v>
      </c>
      <c r="N25" s="4" t="s">
        <v>119</v>
      </c>
      <c r="O25" s="5" t="s">
        <v>119</v>
      </c>
      <c r="P25" s="4" t="s">
        <v>119</v>
      </c>
      <c r="Q25" s="4" t="s">
        <v>119</v>
      </c>
      <c r="R25" s="5" t="s">
        <v>119</v>
      </c>
    </row>
    <row r="26" spans="1:18" x14ac:dyDescent="0.25">
      <c r="A26" s="4" t="s">
        <v>70</v>
      </c>
      <c r="B26" s="5" t="s">
        <v>130</v>
      </c>
      <c r="C26" s="4" t="s">
        <v>71</v>
      </c>
      <c r="D26" s="5" t="s">
        <v>132</v>
      </c>
      <c r="E26" s="4" t="s">
        <v>72</v>
      </c>
      <c r="F26" s="9">
        <v>1.41629</v>
      </c>
      <c r="G26" s="10">
        <v>1.0725499999999999</v>
      </c>
      <c r="H26" s="10">
        <v>1.3204899999999999</v>
      </c>
      <c r="I26" s="10">
        <v>3.3641400000000002E-2</v>
      </c>
      <c r="J26" s="10">
        <v>3.39237913138686E-2</v>
      </c>
      <c r="K26" s="11"/>
      <c r="L26" s="5" t="s">
        <v>11</v>
      </c>
      <c r="M26" s="5" t="s">
        <v>119</v>
      </c>
      <c r="N26" s="4" t="s">
        <v>119</v>
      </c>
      <c r="O26" s="5" t="s">
        <v>119</v>
      </c>
      <c r="P26" s="4" t="s">
        <v>119</v>
      </c>
      <c r="Q26" s="4" t="s">
        <v>119</v>
      </c>
      <c r="R26" s="5" t="s">
        <v>119</v>
      </c>
    </row>
    <row r="27" spans="1:18" x14ac:dyDescent="0.25">
      <c r="A27" s="4" t="s">
        <v>39</v>
      </c>
      <c r="B27" s="5" t="s">
        <v>130</v>
      </c>
      <c r="C27" s="4" t="s">
        <v>40</v>
      </c>
      <c r="D27" s="5" t="s">
        <v>131</v>
      </c>
      <c r="E27" s="4" t="s">
        <v>41</v>
      </c>
      <c r="F27" s="9">
        <v>0.13011400000000001</v>
      </c>
      <c r="G27" s="10">
        <v>0.12958900000000001</v>
      </c>
      <c r="H27" s="10">
        <v>1.0040500000000001</v>
      </c>
      <c r="I27" s="10">
        <v>0.99999899999999997</v>
      </c>
      <c r="J27" s="10">
        <v>1</v>
      </c>
      <c r="K27" s="11"/>
      <c r="L27" s="5" t="s">
        <v>11</v>
      </c>
      <c r="M27" s="5" t="s">
        <v>119</v>
      </c>
      <c r="N27" s="4" t="s">
        <v>119</v>
      </c>
      <c r="O27" s="5" t="s">
        <v>119</v>
      </c>
      <c r="P27" s="4" t="s">
        <v>119</v>
      </c>
      <c r="Q27" s="4" t="s">
        <v>119</v>
      </c>
      <c r="R27" s="5" t="s">
        <v>119</v>
      </c>
    </row>
    <row r="28" spans="1:18" x14ac:dyDescent="0.25">
      <c r="A28" s="4" t="s">
        <v>73</v>
      </c>
      <c r="B28" s="5" t="s">
        <v>130</v>
      </c>
      <c r="C28" s="4" t="s">
        <v>74</v>
      </c>
      <c r="D28" s="5" t="s">
        <v>132</v>
      </c>
      <c r="E28" s="4" t="s">
        <v>75</v>
      </c>
      <c r="F28" s="9">
        <v>2.3658000000000001</v>
      </c>
      <c r="G28" s="10">
        <v>1.18018</v>
      </c>
      <c r="H28" s="10">
        <v>2.00461</v>
      </c>
      <c r="I28" s="10">
        <v>0.136463</v>
      </c>
      <c r="J28" s="10">
        <v>0.13718292486811001</v>
      </c>
      <c r="K28" s="11"/>
      <c r="L28" s="5" t="s">
        <v>11</v>
      </c>
      <c r="M28" s="5" t="s">
        <v>119</v>
      </c>
      <c r="N28" s="4" t="s">
        <v>119</v>
      </c>
      <c r="O28" s="5" t="s">
        <v>119</v>
      </c>
      <c r="P28" s="4" t="s">
        <v>119</v>
      </c>
      <c r="Q28" s="4" t="s">
        <v>119</v>
      </c>
      <c r="R28" s="5" t="s">
        <v>119</v>
      </c>
    </row>
    <row r="29" spans="1:18" x14ac:dyDescent="0.25">
      <c r="A29" s="4" t="s">
        <v>42</v>
      </c>
      <c r="B29" s="5" t="s">
        <v>130</v>
      </c>
      <c r="C29" s="4" t="s">
        <v>43</v>
      </c>
      <c r="D29" s="5" t="s">
        <v>131</v>
      </c>
      <c r="E29" s="4" t="s">
        <v>44</v>
      </c>
      <c r="F29" s="9">
        <v>0.18470200000000001</v>
      </c>
      <c r="G29" s="10">
        <v>0.15501200000000001</v>
      </c>
      <c r="H29" s="10">
        <v>1.19153</v>
      </c>
      <c r="I29" s="10">
        <v>0.40114300000000003</v>
      </c>
      <c r="J29" s="10">
        <v>0.403037245913549</v>
      </c>
      <c r="K29" s="11"/>
      <c r="L29" s="5" t="s">
        <v>11</v>
      </c>
      <c r="M29" s="5" t="s">
        <v>119</v>
      </c>
      <c r="N29" s="4" t="s">
        <v>119</v>
      </c>
      <c r="O29" s="5" t="s">
        <v>119</v>
      </c>
      <c r="P29" s="4" t="s">
        <v>119</v>
      </c>
      <c r="Q29" s="4" t="s">
        <v>119</v>
      </c>
      <c r="R29" s="5" t="s">
        <v>119</v>
      </c>
    </row>
    <row r="30" spans="1:18" ht="15.75" thickBot="1" x14ac:dyDescent="0.3">
      <c r="A30" s="3" t="s">
        <v>45</v>
      </c>
      <c r="B30" s="6" t="s">
        <v>130</v>
      </c>
      <c r="C30" s="3" t="s">
        <v>46</v>
      </c>
      <c r="D30" s="6" t="s">
        <v>131</v>
      </c>
      <c r="E30" s="3" t="s">
        <v>47</v>
      </c>
      <c r="F30" s="12">
        <v>0.38009100000000001</v>
      </c>
      <c r="G30" s="13">
        <v>0.36304900000000001</v>
      </c>
      <c r="H30" s="13">
        <v>1.04694</v>
      </c>
      <c r="I30" s="13">
        <v>0.74832299999999996</v>
      </c>
      <c r="J30" s="13">
        <v>0.74967816660630204</v>
      </c>
      <c r="K30" s="14"/>
      <c r="L30" s="6" t="s">
        <v>11</v>
      </c>
      <c r="M30" s="6" t="s">
        <v>119</v>
      </c>
      <c r="N30" s="3" t="s">
        <v>119</v>
      </c>
      <c r="O30" s="6" t="s">
        <v>119</v>
      </c>
      <c r="P30" s="3" t="s">
        <v>119</v>
      </c>
      <c r="Q30" s="3" t="s">
        <v>119</v>
      </c>
      <c r="R30" s="6" t="s">
        <v>119</v>
      </c>
    </row>
    <row r="31" spans="1:18" ht="15.75" thickTop="1" x14ac:dyDescent="0.25"/>
    <row r="32" spans="1:18" x14ac:dyDescent="0.25">
      <c r="A32" s="7" t="s">
        <v>122</v>
      </c>
    </row>
    <row r="33" spans="1:1" x14ac:dyDescent="0.25">
      <c r="A33" s="7" t="s">
        <v>133</v>
      </c>
    </row>
    <row r="542" spans="13:17" x14ac:dyDescent="0.25">
      <c r="M542" s="8"/>
      <c r="N542" s="8"/>
      <c r="O542" s="8"/>
      <c r="P542" s="8"/>
      <c r="Q542" s="8"/>
    </row>
    <row r="729" spans="13:17" x14ac:dyDescent="0.25">
      <c r="M729" s="8"/>
      <c r="N729" s="8"/>
      <c r="O729" s="8"/>
      <c r="P729" s="8"/>
      <c r="Q729" s="8"/>
    </row>
    <row r="1053" spans="13:17" x14ac:dyDescent="0.25">
      <c r="M1053" s="8"/>
      <c r="N1053" s="8"/>
      <c r="O1053" s="8"/>
      <c r="P1053" s="8"/>
      <c r="Q1053" s="8"/>
    </row>
    <row r="2402" spans="13:17" x14ac:dyDescent="0.25">
      <c r="M2402" s="8"/>
      <c r="N2402" s="8"/>
      <c r="O2402" s="8"/>
      <c r="P2402" s="8"/>
      <c r="Q2402" s="8"/>
    </row>
    <row r="4513" spans="13:17" x14ac:dyDescent="0.25">
      <c r="M4513" s="8"/>
      <c r="N4513" s="8"/>
      <c r="O4513" s="8"/>
      <c r="P4513" s="8"/>
      <c r="Q4513" s="8"/>
    </row>
    <row r="7413" spans="23:25" x14ac:dyDescent="0.25">
      <c r="W7413" s="1"/>
      <c r="X7413" s="1"/>
      <c r="Y7413" s="1"/>
    </row>
    <row r="8988" spans="13:17" x14ac:dyDescent="0.25">
      <c r="M8988" s="8"/>
      <c r="N8988" s="8"/>
      <c r="O8988" s="8"/>
      <c r="P8988" s="8"/>
      <c r="Q8988" s="8"/>
    </row>
    <row r="10977" spans="13:17" x14ac:dyDescent="0.25">
      <c r="M10977" s="8"/>
      <c r="N10977" s="8"/>
      <c r="O10977" s="8"/>
      <c r="P10977" s="8"/>
      <c r="Q10977" s="8"/>
    </row>
  </sheetData>
  <sortState ref="T2:V7233">
    <sortCondition ref="T2:T7233"/>
  </sortState>
  <conditionalFormatting sqref="I3:J3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2T02:3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c422362-c9e3-4024-9a05-d4f3a042bda5</vt:lpwstr>
  </property>
</Properties>
</file>